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6">
  <si>
    <t xml:space="preserve">mg/kg</t>
  </si>
  <si>
    <t xml:space="preserve">3d</t>
  </si>
  <si>
    <t xml:space="preserve">CK</t>
  </si>
  <si>
    <t xml:space="preserve">NPK</t>
  </si>
  <si>
    <t xml:space="preserve">M</t>
  </si>
  <si>
    <t xml:space="preserve">MNPK</t>
  </si>
  <si>
    <t xml:space="preserve">Soil organic carbon accumulation mineralization</t>
  </si>
  <si>
    <t xml:space="preserve">g/kg</t>
  </si>
  <si>
    <t xml:space="preserve">Variance analysis table</t>
  </si>
  <si>
    <t xml:space="preserve">Source of variation</t>
  </si>
  <si>
    <t xml:space="preserve">sum of square</t>
  </si>
  <si>
    <t xml:space="preserve">df</t>
  </si>
  <si>
    <t xml:space="preserve">Mean square</t>
  </si>
  <si>
    <t xml:space="preserve">F </t>
  </si>
  <si>
    <t xml:space="preserve">p</t>
  </si>
  <si>
    <t xml:space="preserve">Between treatments</t>
  </si>
  <si>
    <t xml:space="preserve">Within the treatment</t>
  </si>
  <si>
    <t xml:space="preserve">Total variation</t>
  </si>
  <si>
    <t xml:space="preserve">Repeat 1</t>
  </si>
  <si>
    <t xml:space="preserve">Repeat 2</t>
  </si>
  <si>
    <t xml:space="preserve">Repeat 3</t>
  </si>
  <si>
    <t xml:space="preserve">average </t>
  </si>
  <si>
    <t xml:space="preserve">5% significant level</t>
  </si>
  <si>
    <t xml:space="preserve">Standard deviation</t>
  </si>
  <si>
    <t xml:space="preserve">b</t>
  </si>
  <si>
    <t xml:space="preserve">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);[RED]\(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color rgb="FF000000"/>
      <name val="Times New Roman"/>
      <family val="1"/>
    </font>
    <font>
      <sz val="9"/>
      <name val="宋体"/>
      <family val="0"/>
      <charset val="134"/>
    </font>
    <font>
      <sz val="8"/>
      <color rgb="FF000000"/>
      <name val="Times New Roman"/>
      <family val="2"/>
    </font>
    <font>
      <vertAlign val="superscript"/>
      <sz val="8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910780669145"/>
          <c:y val="0.0542699160352243"/>
          <c:w val="0.797265002655337"/>
          <c:h val="0.819270939995904"/>
        </c:manualLayout>
      </c:layout>
      <c:lineChart>
        <c:grouping val="standard"/>
        <c:varyColors val="0"/>
        <c:ser>
          <c:idx val="0"/>
          <c:order val="0"/>
          <c:tx>
            <c:strRef>
              <c:f>Sheet1!$A$16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15:$K$15</c:f>
              <c:strCache>
                <c:ptCount val="10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strCache>
            </c:strRef>
          </c:cat>
          <c:val>
            <c:numRef>
              <c:f>Sheet1!$B$16:$K$16</c:f>
              <c:numCache>
                <c:formatCode>General</c:formatCode>
                <c:ptCount val="10"/>
                <c:pt idx="0">
                  <c:v>0.146013511111111</c:v>
                </c:pt>
                <c:pt idx="1">
                  <c:v>0.277253288888889</c:v>
                </c:pt>
                <c:pt idx="2">
                  <c:v>0.399962122222222</c:v>
                </c:pt>
                <c:pt idx="3">
                  <c:v>0.504476788888889</c:v>
                </c:pt>
                <c:pt idx="4">
                  <c:v>0.587349322222222</c:v>
                </c:pt>
                <c:pt idx="5">
                  <c:v>0.665639011111111</c:v>
                </c:pt>
                <c:pt idx="6">
                  <c:v>0.745538366666667</c:v>
                </c:pt>
                <c:pt idx="7">
                  <c:v>0.8132749</c:v>
                </c:pt>
                <c:pt idx="8">
                  <c:v>0.854498011111111</c:v>
                </c:pt>
                <c:pt idx="9">
                  <c:v>0.8854212111111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7</c:f>
              <c:strCache>
                <c:ptCount val="1"/>
                <c:pt idx="0">
                  <c:v>NPK</c:v>
                </c:pt>
              </c:strCache>
            </c:strRef>
          </c:tx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15:$K$15</c:f>
              <c:strCache>
                <c:ptCount val="10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strCache>
            </c:strRef>
          </c:cat>
          <c:val>
            <c:numRef>
              <c:f>Sheet1!$B$17:$K$17</c:f>
              <c:numCache>
                <c:formatCode>General</c:formatCode>
                <c:ptCount val="10"/>
                <c:pt idx="0">
                  <c:v>0.174253444444444</c:v>
                </c:pt>
                <c:pt idx="1">
                  <c:v>0.329017333333333</c:v>
                </c:pt>
                <c:pt idx="2">
                  <c:v>0.442315133333333</c:v>
                </c:pt>
                <c:pt idx="3">
                  <c:v>0.543097133333333</c:v>
                </c:pt>
                <c:pt idx="4">
                  <c:v>0.625559</c:v>
                </c:pt>
                <c:pt idx="5">
                  <c:v>0.699518111111111</c:v>
                </c:pt>
                <c:pt idx="6">
                  <c:v>0.776224533333333</c:v>
                </c:pt>
                <c:pt idx="7">
                  <c:v>0.841016</c:v>
                </c:pt>
                <c:pt idx="8">
                  <c:v>0.901389866666667</c:v>
                </c:pt>
                <c:pt idx="9">
                  <c:v>0.95056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18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15:$K$15</c:f>
              <c:strCache>
                <c:ptCount val="10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strCache>
            </c:strRef>
          </c:cat>
          <c:val>
            <c:numRef>
              <c:f>Sheet1!$B$18:$K$18</c:f>
              <c:numCache>
                <c:formatCode>General</c:formatCode>
                <c:ptCount val="10"/>
                <c:pt idx="0">
                  <c:v>0.291234777777778</c:v>
                </c:pt>
                <c:pt idx="1">
                  <c:v>0.526394777777778</c:v>
                </c:pt>
                <c:pt idx="2">
                  <c:v>0.735635555555556</c:v>
                </c:pt>
                <c:pt idx="3">
                  <c:v>0.887470022222222</c:v>
                </c:pt>
                <c:pt idx="4">
                  <c:v>1.01943922222222</c:v>
                </c:pt>
                <c:pt idx="5">
                  <c:v>1.14177486666667</c:v>
                </c:pt>
                <c:pt idx="6">
                  <c:v>1.25565077777778</c:v>
                </c:pt>
                <c:pt idx="7">
                  <c:v>1.3773802</c:v>
                </c:pt>
                <c:pt idx="8">
                  <c:v>1.49013753333333</c:v>
                </c:pt>
                <c:pt idx="9">
                  <c:v>1.579962066666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19</c:f>
              <c:strCache>
                <c:ptCount val="1"/>
                <c:pt idx="0">
                  <c:v>MNPK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15:$K$15</c:f>
              <c:strCache>
                <c:ptCount val="10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strCache>
            </c:strRef>
          </c:cat>
          <c:val>
            <c:numRef>
              <c:f>Sheet1!$B$19:$K$19</c:f>
              <c:numCache>
                <c:formatCode>General</c:formatCode>
                <c:ptCount val="10"/>
                <c:pt idx="0">
                  <c:v>0.27486</c:v>
                </c:pt>
                <c:pt idx="1">
                  <c:v>0.522226777777778</c:v>
                </c:pt>
                <c:pt idx="2">
                  <c:v>0.695898688888889</c:v>
                </c:pt>
                <c:pt idx="3">
                  <c:v>0.859378688888889</c:v>
                </c:pt>
                <c:pt idx="4">
                  <c:v>1.01863913333333</c:v>
                </c:pt>
                <c:pt idx="5">
                  <c:v>1.1717826</c:v>
                </c:pt>
                <c:pt idx="6">
                  <c:v>1.31485104444444</c:v>
                </c:pt>
                <c:pt idx="7">
                  <c:v>1.45568502222222</c:v>
                </c:pt>
                <c:pt idx="8">
                  <c:v>1.57741444444444</c:v>
                </c:pt>
                <c:pt idx="9">
                  <c:v>1.669084444444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789481"/>
        <c:axId val="14222775"/>
      </c:lineChart>
      <c:catAx>
        <c:axId val="747894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Incubation time 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222775"/>
        <c:crossesAt val="0"/>
        <c:auto val="1"/>
        <c:lblAlgn val="ctr"/>
        <c:lblOffset val="100"/>
        <c:noMultiLvlLbl val="0"/>
      </c:catAx>
      <c:valAx>
        <c:axId val="14222775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Cumulative mineralization of soil total organic carbon (g k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789481"/>
        <c:crossesAt val="1"/>
        <c:crossBetween val="midCat"/>
        <c:majorUnit val="0.5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67458842272969"/>
          <c:y val="0.153901290190457"/>
          <c:w val="0.119423791821561"/>
          <c:h val="0.1877943886954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3920</xdr:colOff>
      <xdr:row>22</xdr:row>
      <xdr:rowOff>140760</xdr:rowOff>
    </xdr:from>
    <xdr:to>
      <xdr:col>14</xdr:col>
      <xdr:colOff>49320</xdr:colOff>
      <xdr:row>36</xdr:row>
      <xdr:rowOff>128520</xdr:rowOff>
    </xdr:to>
    <xdr:graphicFrame>
      <xdr:nvGraphicFramePr>
        <xdr:cNvPr id="0" name="图表 4"/>
        <xdr:cNvGraphicFramePr/>
      </xdr:nvGraphicFramePr>
      <xdr:xfrm>
        <a:off x="7912800" y="4446000"/>
        <a:ext cx="5422680" cy="351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M17" activeCellId="0" sqref="M17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2.62"/>
    <col collapsed="false" customWidth="true" hidden="false" outlineLevel="0" max="4" min="4" style="1" width="9.36"/>
    <col collapsed="false" customWidth="true" hidden="false" outlineLevel="0" max="8" min="5" style="1" width="12.62"/>
    <col collapsed="false" customWidth="true" hidden="false" outlineLevel="0" max="10" min="9" style="1" width="10.37"/>
    <col collapsed="false" customWidth="true" hidden="false" outlineLevel="0" max="11" min="11" style="1" width="11.74"/>
    <col collapsed="false" customWidth="true" hidden="false" outlineLevel="0" max="12" min="12" style="1" width="8.18"/>
    <col collapsed="false" customWidth="true" hidden="false" outlineLevel="0" max="13" min="13" style="1" width="12.62"/>
    <col collapsed="false" customWidth="false" hidden="false" outlineLevel="0" max="14" min="14" style="1" width="8.99"/>
    <col collapsed="false" customWidth="true" hidden="false" outlineLevel="0" max="15" min="15" style="1" width="12.62"/>
    <col collapsed="false" customWidth="false" hidden="false" outlineLevel="0" max="257" min="16" style="1" width="8.99"/>
  </cols>
  <sheetData>
    <row r="2" s="1" customFormat="true" ht="15.75" hidden="false" customHeight="false" outlineLevel="0" collapsed="false">
      <c r="A2" s="2" t="s">
        <v>0</v>
      </c>
      <c r="B2" s="3" t="s">
        <v>1</v>
      </c>
      <c r="C2" s="3" t="n">
        <v>6</v>
      </c>
      <c r="D2" s="3" t="n">
        <v>9</v>
      </c>
      <c r="E2" s="3" t="n">
        <v>12</v>
      </c>
      <c r="F2" s="3" t="n">
        <v>15</v>
      </c>
      <c r="G2" s="3" t="n">
        <v>18</v>
      </c>
      <c r="H2" s="3" t="n">
        <v>21</v>
      </c>
      <c r="I2" s="3" t="n">
        <v>24</v>
      </c>
      <c r="J2" s="3" t="n">
        <v>27</v>
      </c>
      <c r="K2" s="3" t="n">
        <v>30</v>
      </c>
      <c r="L2" s="4"/>
      <c r="M2" s="5"/>
      <c r="N2" s="5"/>
      <c r="O2" s="5"/>
    </row>
    <row r="3" s="1" customFormat="true" ht="15.75" hidden="false" customHeight="false" outlineLevel="0" collapsed="false">
      <c r="A3" s="2" t="s">
        <v>2</v>
      </c>
      <c r="B3" s="6" t="n">
        <v>146.013511111111</v>
      </c>
      <c r="C3" s="6" t="n">
        <v>131.239777777778</v>
      </c>
      <c r="D3" s="6" t="n">
        <v>122.708833333333</v>
      </c>
      <c r="E3" s="6" t="n">
        <v>104.514666666667</v>
      </c>
      <c r="F3" s="6" t="n">
        <v>82.8725333333333</v>
      </c>
      <c r="G3" s="6" t="n">
        <v>78.289688888889</v>
      </c>
      <c r="H3" s="6" t="n">
        <v>79.8993555555556</v>
      </c>
      <c r="I3" s="6" t="n">
        <v>67.7365333333333</v>
      </c>
      <c r="J3" s="6" t="n">
        <v>41.2231111111111</v>
      </c>
      <c r="K3" s="6" t="n">
        <v>30.9232</v>
      </c>
      <c r="L3" s="4"/>
      <c r="M3" s="5"/>
      <c r="N3" s="5"/>
      <c r="O3" s="5"/>
    </row>
    <row r="4" s="1" customFormat="true" ht="15.75" hidden="false" customHeight="false" outlineLevel="0" collapsed="false">
      <c r="A4" s="2" t="s">
        <v>3</v>
      </c>
      <c r="B4" s="6" t="n">
        <v>174.253444444444</v>
      </c>
      <c r="C4" s="6" t="n">
        <v>154.763888888889</v>
      </c>
      <c r="D4" s="6" t="n">
        <v>113.2978</v>
      </c>
      <c r="E4" s="6" t="n">
        <v>100.782</v>
      </c>
      <c r="F4" s="6" t="n">
        <v>82.4618666666668</v>
      </c>
      <c r="G4" s="6" t="n">
        <v>73.959111111111</v>
      </c>
      <c r="H4" s="6" t="n">
        <v>76.7064222222221</v>
      </c>
      <c r="I4" s="6" t="n">
        <v>64.7914666666667</v>
      </c>
      <c r="J4" s="6" t="n">
        <v>60.3738666666666</v>
      </c>
      <c r="K4" s="6" t="n">
        <v>49.1795333333333</v>
      </c>
      <c r="L4" s="4"/>
      <c r="M4" s="5"/>
      <c r="N4" s="5"/>
      <c r="O4" s="5"/>
    </row>
    <row r="5" s="1" customFormat="true" ht="15.75" hidden="false" customHeight="false" outlineLevel="0" collapsed="false">
      <c r="A5" s="2" t="s">
        <v>4</v>
      </c>
      <c r="B5" s="6" t="n">
        <v>291.234777777778</v>
      </c>
      <c r="C5" s="6" t="n">
        <v>235.16</v>
      </c>
      <c r="D5" s="6" t="n">
        <v>209.240777777778</v>
      </c>
      <c r="E5" s="6" t="n">
        <v>151.834466666667</v>
      </c>
      <c r="F5" s="6" t="n">
        <v>131.9692</v>
      </c>
      <c r="G5" s="6" t="n">
        <v>122.335644444444</v>
      </c>
      <c r="H5" s="6" t="n">
        <v>113.875911111111</v>
      </c>
      <c r="I5" s="6" t="n">
        <v>121.729422222222</v>
      </c>
      <c r="J5" s="6" t="n">
        <v>112.757333333333</v>
      </c>
      <c r="K5" s="6" t="n">
        <v>89.8245333333334</v>
      </c>
      <c r="L5" s="4"/>
      <c r="M5" s="5"/>
      <c r="N5" s="5"/>
      <c r="O5" s="5"/>
    </row>
    <row r="6" s="1" customFormat="true" ht="15.75" hidden="false" customHeight="false" outlineLevel="0" collapsed="false">
      <c r="A6" s="2" t="s">
        <v>5</v>
      </c>
      <c r="B6" s="6" t="n">
        <v>274.86</v>
      </c>
      <c r="C6" s="6" t="n">
        <v>247.366777777778</v>
      </c>
      <c r="D6" s="6" t="n">
        <v>173.671911111111</v>
      </c>
      <c r="E6" s="6" t="n">
        <v>163.48</v>
      </c>
      <c r="F6" s="6" t="n">
        <v>159.260444444444</v>
      </c>
      <c r="G6" s="6" t="n">
        <v>153.143466666667</v>
      </c>
      <c r="H6" s="6" t="n">
        <v>143.068444444444</v>
      </c>
      <c r="I6" s="6" t="n">
        <v>140.833977777778</v>
      </c>
      <c r="J6" s="6" t="n">
        <v>121.729422222222</v>
      </c>
      <c r="K6" s="6" t="n">
        <v>91.67</v>
      </c>
      <c r="L6" s="4"/>
      <c r="M6" s="5"/>
      <c r="N6" s="5"/>
      <c r="O6" s="5"/>
    </row>
    <row r="7" customFormat="false" ht="14.25" hidden="false" customHeight="false" outlineLevel="0" collapsed="false">
      <c r="M7" s="5"/>
      <c r="N7" s="5"/>
      <c r="O7" s="5"/>
    </row>
    <row r="8" s="1" customFormat="true" ht="15.75" hidden="false" customHeight="false" outlineLevel="0" collapsed="false">
      <c r="A8" s="2" t="s">
        <v>0</v>
      </c>
      <c r="B8" s="3" t="s">
        <v>1</v>
      </c>
      <c r="C8" s="3" t="n">
        <v>6</v>
      </c>
      <c r="D8" s="3" t="n">
        <v>9</v>
      </c>
      <c r="E8" s="3" t="n">
        <v>12</v>
      </c>
      <c r="F8" s="3" t="n">
        <v>15</v>
      </c>
      <c r="G8" s="3" t="n">
        <v>18</v>
      </c>
      <c r="H8" s="3" t="n">
        <v>21</v>
      </c>
      <c r="I8" s="3" t="n">
        <v>24</v>
      </c>
      <c r="J8" s="3" t="n">
        <v>27</v>
      </c>
      <c r="K8" s="3" t="n">
        <v>30</v>
      </c>
      <c r="L8" s="5"/>
    </row>
    <row r="9" s="1" customFormat="true" ht="15.75" hidden="false" customHeight="false" outlineLevel="0" collapsed="false">
      <c r="A9" s="2" t="s">
        <v>2</v>
      </c>
      <c r="B9" s="6" t="n">
        <v>146.013511111111</v>
      </c>
      <c r="C9" s="6" t="n">
        <f aca="false">B9+C3</f>
        <v>277.253288888889</v>
      </c>
      <c r="D9" s="6" t="n">
        <f aca="false">C9+D3</f>
        <v>399.962122222222</v>
      </c>
      <c r="E9" s="6" t="n">
        <f aca="false">D9+E3</f>
        <v>504.476788888889</v>
      </c>
      <c r="F9" s="6" t="n">
        <f aca="false">E9+F3</f>
        <v>587.349322222222</v>
      </c>
      <c r="G9" s="6" t="n">
        <f aca="false">F9+G3</f>
        <v>665.639011111111</v>
      </c>
      <c r="H9" s="6" t="n">
        <f aca="false">G9+H3</f>
        <v>745.538366666667</v>
      </c>
      <c r="I9" s="6" t="n">
        <f aca="false">H9+I3</f>
        <v>813.2749</v>
      </c>
      <c r="J9" s="6" t="n">
        <f aca="false">I9+J3</f>
        <v>854.498011111111</v>
      </c>
      <c r="K9" s="6" t="n">
        <f aca="false">J9+K3</f>
        <v>885.421211111111</v>
      </c>
      <c r="L9" s="5"/>
    </row>
    <row r="10" s="1" customFormat="true" ht="15.75" hidden="false" customHeight="false" outlineLevel="0" collapsed="false">
      <c r="A10" s="2" t="s">
        <v>3</v>
      </c>
      <c r="B10" s="6" t="n">
        <v>174.253444444444</v>
      </c>
      <c r="C10" s="6" t="n">
        <f aca="false">B10+C4</f>
        <v>329.017333333333</v>
      </c>
      <c r="D10" s="6" t="n">
        <f aca="false">C10+D4</f>
        <v>442.315133333333</v>
      </c>
      <c r="E10" s="6" t="n">
        <f aca="false">D10+E4</f>
        <v>543.097133333333</v>
      </c>
      <c r="F10" s="6" t="n">
        <f aca="false">E10+F4</f>
        <v>625.559</v>
      </c>
      <c r="G10" s="6" t="n">
        <f aca="false">F10+G4</f>
        <v>699.518111111111</v>
      </c>
      <c r="H10" s="6" t="n">
        <f aca="false">G10+H4</f>
        <v>776.224533333333</v>
      </c>
      <c r="I10" s="6" t="n">
        <f aca="false">H10+I4</f>
        <v>841.016</v>
      </c>
      <c r="J10" s="6" t="n">
        <f aca="false">I10+J4</f>
        <v>901.389866666667</v>
      </c>
      <c r="K10" s="6" t="n">
        <f aca="false">J10+K4</f>
        <v>950.5694</v>
      </c>
      <c r="L10" s="5"/>
    </row>
    <row r="11" s="1" customFormat="true" ht="15.75" hidden="false" customHeight="false" outlineLevel="0" collapsed="false">
      <c r="A11" s="2" t="s">
        <v>4</v>
      </c>
      <c r="B11" s="6" t="n">
        <v>291.234777777778</v>
      </c>
      <c r="C11" s="6" t="n">
        <f aca="false">B11+C5</f>
        <v>526.394777777778</v>
      </c>
      <c r="D11" s="6" t="n">
        <f aca="false">C11+D5</f>
        <v>735.635555555556</v>
      </c>
      <c r="E11" s="6" t="n">
        <f aca="false">D11+E5</f>
        <v>887.470022222222</v>
      </c>
      <c r="F11" s="6" t="n">
        <f aca="false">E11+F5</f>
        <v>1019.43922222222</v>
      </c>
      <c r="G11" s="6" t="n">
        <f aca="false">F11+G5</f>
        <v>1141.77486666667</v>
      </c>
      <c r="H11" s="6" t="n">
        <f aca="false">G11+H5</f>
        <v>1255.65077777778</v>
      </c>
      <c r="I11" s="6" t="n">
        <f aca="false">H11+I5</f>
        <v>1377.3802</v>
      </c>
      <c r="J11" s="6" t="n">
        <f aca="false">I11+J5</f>
        <v>1490.13753333333</v>
      </c>
      <c r="K11" s="6" t="n">
        <f aca="false">J11+K5</f>
        <v>1579.96206666667</v>
      </c>
      <c r="L11" s="5"/>
    </row>
    <row r="12" s="1" customFormat="true" ht="15.75" hidden="false" customHeight="false" outlineLevel="0" collapsed="false">
      <c r="A12" s="2" t="s">
        <v>5</v>
      </c>
      <c r="B12" s="6" t="n">
        <v>274.86</v>
      </c>
      <c r="C12" s="6" t="n">
        <f aca="false">B12+C6</f>
        <v>522.226777777778</v>
      </c>
      <c r="D12" s="6" t="n">
        <f aca="false">C12+D6</f>
        <v>695.898688888889</v>
      </c>
      <c r="E12" s="6" t="n">
        <f aca="false">D12+E6</f>
        <v>859.378688888889</v>
      </c>
      <c r="F12" s="6" t="n">
        <f aca="false">E12+F6</f>
        <v>1018.63913333333</v>
      </c>
      <c r="G12" s="6" t="n">
        <f aca="false">F12+G6</f>
        <v>1171.7826</v>
      </c>
      <c r="H12" s="6" t="n">
        <f aca="false">G12+H6</f>
        <v>1314.85104444444</v>
      </c>
      <c r="I12" s="6" t="n">
        <f aca="false">H12+I6</f>
        <v>1455.68502222222</v>
      </c>
      <c r="J12" s="6" t="n">
        <f aca="false">I12+J6</f>
        <v>1577.41444444444</v>
      </c>
      <c r="K12" s="6" t="n">
        <f aca="false">J12+K6</f>
        <v>1669.08444444444</v>
      </c>
      <c r="L12" s="5"/>
    </row>
    <row r="13" s="4" customFormat="true" ht="15.75" hidden="false" customHeight="false" outlineLevel="0" collapsed="false">
      <c r="A13" s="7"/>
      <c r="B13" s="8"/>
      <c r="C13" s="8"/>
      <c r="D13" s="8"/>
      <c r="E13" s="8"/>
      <c r="F13" s="8"/>
      <c r="G13" s="8"/>
      <c r="H13" s="8"/>
      <c r="I13" s="8"/>
      <c r="J13" s="8"/>
      <c r="K13" s="8"/>
      <c r="L13" s="5"/>
    </row>
    <row r="14" customFormat="false" ht="15.75" hidden="false" customHeight="false" outlineLevel="0" collapsed="false">
      <c r="A14" s="9" t="s">
        <v>6</v>
      </c>
      <c r="B14" s="9"/>
      <c r="C14" s="9"/>
      <c r="D14" s="9"/>
      <c r="E14" s="9"/>
    </row>
    <row r="15" s="1" customFormat="true" ht="15.75" hidden="false" customHeight="false" outlineLevel="0" collapsed="false">
      <c r="A15" s="10" t="s">
        <v>7</v>
      </c>
      <c r="B15" s="11" t="n">
        <v>3</v>
      </c>
      <c r="C15" s="11" t="n">
        <v>6</v>
      </c>
      <c r="D15" s="11" t="n">
        <v>9</v>
      </c>
      <c r="E15" s="11" t="n">
        <v>12</v>
      </c>
      <c r="F15" s="11" t="n">
        <v>15</v>
      </c>
      <c r="G15" s="11" t="n">
        <v>18</v>
      </c>
      <c r="H15" s="11" t="n">
        <v>21</v>
      </c>
      <c r="I15" s="11" t="n">
        <v>24</v>
      </c>
      <c r="J15" s="11" t="n">
        <v>27</v>
      </c>
      <c r="K15" s="11" t="n">
        <v>30</v>
      </c>
      <c r="L15" s="4"/>
    </row>
    <row r="16" s="1" customFormat="true" ht="15.75" hidden="false" customHeight="false" outlineLevel="0" collapsed="false">
      <c r="A16" s="10" t="s">
        <v>2</v>
      </c>
      <c r="B16" s="12" t="n">
        <f aca="false">B9/1000</f>
        <v>0.146013511111111</v>
      </c>
      <c r="C16" s="12" t="n">
        <f aca="false">C9/1000</f>
        <v>0.277253288888889</v>
      </c>
      <c r="D16" s="12" t="n">
        <f aca="false">D9/1000</f>
        <v>0.399962122222222</v>
      </c>
      <c r="E16" s="12" t="n">
        <f aca="false">E9/1000</f>
        <v>0.504476788888889</v>
      </c>
      <c r="F16" s="12" t="n">
        <f aca="false">F9/1000</f>
        <v>0.587349322222222</v>
      </c>
      <c r="G16" s="12" t="n">
        <f aca="false">G9/1000</f>
        <v>0.665639011111111</v>
      </c>
      <c r="H16" s="12" t="n">
        <f aca="false">H9/1000</f>
        <v>0.745538366666667</v>
      </c>
      <c r="I16" s="12" t="n">
        <f aca="false">I9/1000</f>
        <v>0.8132749</v>
      </c>
      <c r="J16" s="12" t="n">
        <f aca="false">J9/1000</f>
        <v>0.854498011111111</v>
      </c>
      <c r="K16" s="12" t="n">
        <f aca="false">K9/1000</f>
        <v>0.885421211111111</v>
      </c>
      <c r="L16" s="4"/>
    </row>
    <row r="17" s="1" customFormat="true" ht="15.75" hidden="false" customHeight="false" outlineLevel="0" collapsed="false">
      <c r="A17" s="10" t="s">
        <v>3</v>
      </c>
      <c r="B17" s="12" t="n">
        <f aca="false">B10/1000</f>
        <v>0.174253444444444</v>
      </c>
      <c r="C17" s="12" t="n">
        <f aca="false">C10/1000</f>
        <v>0.329017333333333</v>
      </c>
      <c r="D17" s="12" t="n">
        <f aca="false">D10/1000</f>
        <v>0.442315133333333</v>
      </c>
      <c r="E17" s="12" t="n">
        <f aca="false">E10/1000</f>
        <v>0.543097133333333</v>
      </c>
      <c r="F17" s="12" t="n">
        <f aca="false">F10/1000</f>
        <v>0.625559</v>
      </c>
      <c r="G17" s="12" t="n">
        <f aca="false">G10/1000</f>
        <v>0.699518111111111</v>
      </c>
      <c r="H17" s="12" t="n">
        <f aca="false">H10/1000</f>
        <v>0.776224533333333</v>
      </c>
      <c r="I17" s="12" t="n">
        <f aca="false">I10/1000</f>
        <v>0.841016</v>
      </c>
      <c r="J17" s="12" t="n">
        <f aca="false">J10/1000</f>
        <v>0.901389866666667</v>
      </c>
      <c r="K17" s="12" t="n">
        <f aca="false">K10/1000</f>
        <v>0.9505694</v>
      </c>
      <c r="L17" s="4"/>
    </row>
    <row r="18" s="1" customFormat="true" ht="15.75" hidden="false" customHeight="false" outlineLevel="0" collapsed="false">
      <c r="A18" s="10" t="s">
        <v>4</v>
      </c>
      <c r="B18" s="12" t="n">
        <f aca="false">B11/1000</f>
        <v>0.291234777777778</v>
      </c>
      <c r="C18" s="12" t="n">
        <f aca="false">C11/1000</f>
        <v>0.526394777777778</v>
      </c>
      <c r="D18" s="12" t="n">
        <f aca="false">D11/1000</f>
        <v>0.735635555555556</v>
      </c>
      <c r="E18" s="12" t="n">
        <f aca="false">E11/1000</f>
        <v>0.887470022222222</v>
      </c>
      <c r="F18" s="12" t="n">
        <f aca="false">F11/1000</f>
        <v>1.01943922222222</v>
      </c>
      <c r="G18" s="12" t="n">
        <f aca="false">G11/1000</f>
        <v>1.14177486666667</v>
      </c>
      <c r="H18" s="12" t="n">
        <f aca="false">H11/1000</f>
        <v>1.25565077777778</v>
      </c>
      <c r="I18" s="12" t="n">
        <f aca="false">I11/1000</f>
        <v>1.3773802</v>
      </c>
      <c r="J18" s="12" t="n">
        <f aca="false">J11/1000</f>
        <v>1.49013753333333</v>
      </c>
      <c r="K18" s="12" t="n">
        <f aca="false">K11/1000</f>
        <v>1.57996206666667</v>
      </c>
      <c r="L18" s="4"/>
    </row>
    <row r="19" s="1" customFormat="true" ht="15.75" hidden="false" customHeight="false" outlineLevel="0" collapsed="false">
      <c r="A19" s="10" t="s">
        <v>5</v>
      </c>
      <c r="B19" s="12" t="n">
        <f aca="false">B12/1000</f>
        <v>0.27486</v>
      </c>
      <c r="C19" s="12" t="n">
        <f aca="false">C12/1000</f>
        <v>0.522226777777778</v>
      </c>
      <c r="D19" s="12" t="n">
        <f aca="false">D12/1000</f>
        <v>0.695898688888889</v>
      </c>
      <c r="E19" s="12" t="n">
        <f aca="false">E12/1000</f>
        <v>0.859378688888889</v>
      </c>
      <c r="F19" s="12" t="n">
        <f aca="false">F12/1000</f>
        <v>1.01863913333333</v>
      </c>
      <c r="G19" s="12" t="n">
        <f aca="false">G12/1000</f>
        <v>1.1717826</v>
      </c>
      <c r="H19" s="12" t="n">
        <f aca="false">H12/1000</f>
        <v>1.31485104444444</v>
      </c>
      <c r="I19" s="12" t="n">
        <f aca="false">I12/1000</f>
        <v>1.45568502222222</v>
      </c>
      <c r="J19" s="12" t="n">
        <f aca="false">J12/1000</f>
        <v>1.57741444444444</v>
      </c>
      <c r="K19" s="12" t="n">
        <f aca="false">K12/1000</f>
        <v>1.66908444444444</v>
      </c>
      <c r="L19" s="4"/>
    </row>
    <row r="23" customFormat="false" ht="15.75" hidden="false" customHeight="true" outlineLevel="0" collapsed="false">
      <c r="B23" s="13" t="s">
        <v>8</v>
      </c>
      <c r="C23" s="13"/>
      <c r="D23" s="13"/>
      <c r="E23" s="13"/>
      <c r="F23" s="13"/>
      <c r="G23" s="13"/>
    </row>
    <row r="24" s="1" customFormat="true" ht="31.5" hidden="false" customHeight="false" outlineLevel="0" collapsed="false">
      <c r="B24" s="14" t="s">
        <v>9</v>
      </c>
      <c r="C24" s="14" t="s">
        <v>10</v>
      </c>
      <c r="D24" s="14" t="s">
        <v>11</v>
      </c>
      <c r="E24" s="14" t="s">
        <v>12</v>
      </c>
      <c r="F24" s="14" t="s">
        <v>13</v>
      </c>
      <c r="G24" s="14" t="s">
        <v>14</v>
      </c>
    </row>
    <row r="25" s="1" customFormat="true" ht="31.5" hidden="false" customHeight="false" outlineLevel="0" collapsed="false">
      <c r="B25" s="14" t="s">
        <v>15</v>
      </c>
      <c r="C25" s="14" t="n">
        <v>1515820.9347</v>
      </c>
      <c r="D25" s="14" t="n">
        <v>3</v>
      </c>
      <c r="E25" s="14" t="n">
        <v>505273.6449</v>
      </c>
      <c r="F25" s="14" t="n">
        <v>17.884</v>
      </c>
      <c r="G25" s="14" t="n">
        <v>0.0007</v>
      </c>
    </row>
    <row r="26" s="1" customFormat="true" ht="31.5" hidden="false" customHeight="false" outlineLevel="0" collapsed="false">
      <c r="B26" s="14" t="s">
        <v>16</v>
      </c>
      <c r="C26" s="14" t="n">
        <v>226016.4482</v>
      </c>
      <c r="D26" s="14" t="n">
        <v>8</v>
      </c>
      <c r="E26" s="14" t="n">
        <v>28252.056</v>
      </c>
      <c r="F26" s="14"/>
      <c r="G26" s="14"/>
    </row>
    <row r="27" s="1" customFormat="true" ht="16" hidden="false" customHeight="true" outlineLevel="0" collapsed="false">
      <c r="B27" s="14" t="s">
        <v>17</v>
      </c>
      <c r="C27" s="14" t="n">
        <v>1741837.383</v>
      </c>
      <c r="D27" s="14" t="n">
        <v>11</v>
      </c>
      <c r="E27" s="14"/>
      <c r="F27" s="14"/>
      <c r="G27" s="14"/>
    </row>
    <row r="28" s="1" customFormat="true" ht="14.25" hidden="false" customHeight="false" outlineLevel="0" collapsed="false">
      <c r="K28" s="15"/>
      <c r="L28" s="15"/>
      <c r="M28" s="15"/>
    </row>
    <row r="29" s="1" customFormat="true" ht="31.5" hidden="false" customHeight="false" outlineLevel="0" collapsed="false">
      <c r="B29" s="16"/>
      <c r="C29" s="6" t="s">
        <v>18</v>
      </c>
      <c r="D29" s="6" t="s">
        <v>19</v>
      </c>
      <c r="E29" s="6" t="s">
        <v>20</v>
      </c>
      <c r="F29" s="6" t="s">
        <v>21</v>
      </c>
      <c r="G29" s="17" t="s">
        <v>22</v>
      </c>
      <c r="H29" s="17" t="s">
        <v>23</v>
      </c>
      <c r="K29" s="15"/>
      <c r="L29" s="15"/>
      <c r="M29" s="15"/>
    </row>
    <row r="30" s="1" customFormat="true" ht="15.75" hidden="false" customHeight="false" outlineLevel="0" collapsed="false">
      <c r="B30" s="3" t="s">
        <v>2</v>
      </c>
      <c r="C30" s="6" t="n">
        <v>966.424066666667</v>
      </c>
      <c r="D30" s="6" t="n">
        <v>850.070966666667</v>
      </c>
      <c r="E30" s="6" t="n">
        <v>839.768599999999</v>
      </c>
      <c r="F30" s="3" t="n">
        <f aca="false">AVERAGE(C30:E30)</f>
        <v>885.421211111111</v>
      </c>
      <c r="G30" s="3" t="s">
        <v>24</v>
      </c>
      <c r="H30" s="3" t="n">
        <f aca="false">F30/1000</f>
        <v>0.885421211111111</v>
      </c>
      <c r="K30" s="15"/>
      <c r="L30" s="15"/>
      <c r="M30" s="15"/>
    </row>
    <row r="31" s="1" customFormat="true" ht="15.75" hidden="false" customHeight="false" outlineLevel="0" collapsed="false">
      <c r="B31" s="3" t="s">
        <v>3</v>
      </c>
      <c r="C31" s="6" t="n">
        <v>1193.36873333333</v>
      </c>
      <c r="D31" s="6" t="n">
        <v>877.566066666667</v>
      </c>
      <c r="E31" s="6" t="n">
        <v>780.7734</v>
      </c>
      <c r="F31" s="3" t="n">
        <f aca="false">AVERAGE(C31:E31)</f>
        <v>950.5694</v>
      </c>
      <c r="G31" s="3" t="s">
        <v>24</v>
      </c>
      <c r="H31" s="3" t="n">
        <f aca="false">F31/1000</f>
        <v>0.9505694</v>
      </c>
      <c r="K31" s="15"/>
      <c r="L31" s="15"/>
      <c r="M31" s="15"/>
    </row>
    <row r="32" s="1" customFormat="true" ht="15.75" hidden="false" customHeight="false" outlineLevel="0" collapsed="false">
      <c r="B32" s="3" t="s">
        <v>4</v>
      </c>
      <c r="C32" s="6" t="n">
        <v>1774.83606666667</v>
      </c>
      <c r="D32" s="6" t="n">
        <v>1424.10473333333</v>
      </c>
      <c r="E32" s="6" t="n">
        <v>1540.9414</v>
      </c>
      <c r="F32" s="3" t="n">
        <f aca="false">AVERAGE(C32:E32)</f>
        <v>1579.96073333333</v>
      </c>
      <c r="G32" s="3" t="s">
        <v>25</v>
      </c>
      <c r="H32" s="3" t="n">
        <f aca="false">F32/1000</f>
        <v>1.57996073333333</v>
      </c>
      <c r="J32" s="18"/>
      <c r="K32" s="18"/>
      <c r="L32" s="18"/>
      <c r="M32" s="18"/>
      <c r="N32" s="18"/>
      <c r="O32" s="18"/>
    </row>
    <row r="33" s="1" customFormat="true" ht="15.75" hidden="false" customHeight="false" outlineLevel="0" collapsed="false">
      <c r="B33" s="3" t="s">
        <v>5</v>
      </c>
      <c r="C33" s="6" t="n">
        <v>1526.17006666667</v>
      </c>
      <c r="D33" s="6" t="n">
        <v>1621.00406666667</v>
      </c>
      <c r="E33" s="6" t="n">
        <v>1860.07833333333</v>
      </c>
      <c r="F33" s="3" t="n">
        <f aca="false">AVERAGE(C33:E33)</f>
        <v>1669.08415555556</v>
      </c>
      <c r="G33" s="3" t="s">
        <v>25</v>
      </c>
      <c r="H33" s="3" t="n">
        <f aca="false">F33/1000</f>
        <v>1.66908415555556</v>
      </c>
      <c r="J33" s="18"/>
      <c r="K33" s="18"/>
      <c r="L33" s="18"/>
      <c r="M33" s="18"/>
      <c r="N33" s="18"/>
      <c r="O33" s="18"/>
    </row>
  </sheetData>
  <mergeCells count="3">
    <mergeCell ref="A14:E14"/>
    <mergeCell ref="B23:G23"/>
    <mergeCell ref="J32:O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4T03:35:17Z</dcterms:created>
  <dc:creator>超级振振</dc:creator>
  <dc:description/>
  <dc:language>en-US</dc:language>
  <cp:lastModifiedBy>葬泪</cp:lastModifiedBy>
  <dcterms:modified xsi:type="dcterms:W3CDTF">2018-12-02T13:17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89</vt:lpwstr>
  </property>
</Properties>
</file>